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D:\孙恒硬盘\本地磁盘(F)\武汉植物园研究课题\莲子淀粉代谢途径基因分析\AGPase\01文章写作\提交BMC Plant Biology版本\审稿后修改\Supplementary Files\"/>
    </mc:Choice>
  </mc:AlternateContent>
  <xr:revisionPtr revIDLastSave="0" documentId="13_ncr:1_{3A9FD47E-8601-427D-973C-07085A6ACE17}" xr6:coauthVersionLast="45" xr6:coauthVersionMax="45" xr10:uidLastSave="{00000000-0000-0000-0000-000000000000}"/>
  <bookViews>
    <workbookView xWindow="28680" yWindow="-195" windowWidth="29040" windowHeight="15840" xr2:uid="{00000000-000D-0000-FFFF-FFFF00000000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5" i="3" l="1"/>
  <c r="L45" i="3"/>
  <c r="K45" i="3"/>
  <c r="J45" i="3"/>
  <c r="I45" i="3"/>
  <c r="H45" i="3"/>
  <c r="G45" i="3"/>
  <c r="F45" i="3"/>
  <c r="E45" i="3"/>
  <c r="D45" i="3"/>
  <c r="C45" i="3"/>
  <c r="B45" i="3"/>
</calcChain>
</file>

<file path=xl/sharedStrings.xml><?xml version="1.0" encoding="utf-8"?>
<sst xmlns="http://schemas.openxmlformats.org/spreadsheetml/2006/main" count="81" uniqueCount="55">
  <si>
    <t>Trait</t>
    <phoneticPr fontId="2" type="noConversion"/>
  </si>
  <si>
    <r>
      <t>Starch</t>
    </r>
    <r>
      <rPr>
        <sz val="11"/>
        <color theme="1"/>
        <rFont val="楷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楷体"/>
        <family val="3"/>
        <charset val="134"/>
      </rPr>
      <t>）</t>
    </r>
    <phoneticPr fontId="2" type="noConversion"/>
  </si>
  <si>
    <t>Soluble sugar (%)</t>
    <phoneticPr fontId="2" type="noConversion"/>
  </si>
  <si>
    <t>Protein (%)</t>
    <phoneticPr fontId="2" type="noConversion"/>
  </si>
  <si>
    <t>Polyphenol (%)</t>
    <phoneticPr fontId="2" type="noConversion"/>
  </si>
  <si>
    <r>
      <t>Amylose</t>
    </r>
    <r>
      <rPr>
        <sz val="11"/>
        <color theme="1"/>
        <rFont val="楷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楷体"/>
        <family val="3"/>
        <charset val="134"/>
      </rPr>
      <t>）</t>
    </r>
    <phoneticPr fontId="2" type="noConversion"/>
  </si>
  <si>
    <t>Amylopectin (%)</t>
    <phoneticPr fontId="2" type="noConversion"/>
  </si>
  <si>
    <t>15 DAP</t>
    <phoneticPr fontId="2" type="noConversion"/>
  </si>
  <si>
    <t>30 DAP</t>
    <phoneticPr fontId="2" type="noConversion"/>
  </si>
  <si>
    <t>Min</t>
    <phoneticPr fontId="2" type="noConversion"/>
  </si>
  <si>
    <t>Max</t>
    <phoneticPr fontId="2" type="noConversion"/>
  </si>
  <si>
    <t>Mean</t>
    <phoneticPr fontId="2" type="noConversion"/>
  </si>
  <si>
    <t>SD</t>
    <phoneticPr fontId="2" type="noConversion"/>
  </si>
  <si>
    <t>CV%</t>
    <phoneticPr fontId="2" type="noConversion"/>
  </si>
  <si>
    <t>Min: Minimum value; Max: Maximum value; SD: Standard Deviation; CV:Coefficient of Variance.</t>
    <phoneticPr fontId="2" type="noConversion"/>
  </si>
  <si>
    <t>Variety</t>
    <phoneticPr fontId="2" type="noConversion"/>
  </si>
  <si>
    <t>Total starch (%)</t>
    <phoneticPr fontId="2" type="noConversion"/>
  </si>
  <si>
    <t>Amylose (%)</t>
    <phoneticPr fontId="2" type="noConversion"/>
  </si>
  <si>
    <t>Weight (g)</t>
    <phoneticPr fontId="2" type="noConversion"/>
  </si>
  <si>
    <t>Length (mm)</t>
    <phoneticPr fontId="2" type="noConversion"/>
  </si>
  <si>
    <t>Width (mm)</t>
    <phoneticPr fontId="2" type="noConversion"/>
  </si>
  <si>
    <t>15 DAP</t>
  </si>
  <si>
    <t>30 DAP</t>
  </si>
  <si>
    <t>30DAP</t>
    <phoneticPr fontId="2" type="noConversion"/>
  </si>
  <si>
    <t>WBG_S1</t>
    <phoneticPr fontId="2" type="noConversion"/>
  </si>
  <si>
    <t>WBG_S2</t>
  </si>
  <si>
    <t>WBG_S3</t>
  </si>
  <si>
    <t>Fengjuan Hongqi</t>
    <phoneticPr fontId="2" type="noConversion"/>
  </si>
  <si>
    <t>Cunsan Lian</t>
    <phoneticPr fontId="2" type="noConversion"/>
  </si>
  <si>
    <t>Taikong 1</t>
    <phoneticPr fontId="2" type="noConversion"/>
  </si>
  <si>
    <t>Gan Lian 62</t>
    <phoneticPr fontId="2" type="noConversion"/>
  </si>
  <si>
    <t>Jianxuan 21</t>
    <phoneticPr fontId="2" type="noConversion"/>
  </si>
  <si>
    <t>Jianxuan 35</t>
    <phoneticPr fontId="2" type="noConversion"/>
  </si>
  <si>
    <t>Jingguang 1</t>
    <phoneticPr fontId="2" type="noConversion"/>
  </si>
  <si>
    <t>Jingguang 2</t>
    <phoneticPr fontId="2" type="noConversion"/>
  </si>
  <si>
    <t>Jingguang 3</t>
    <phoneticPr fontId="2" type="noConversion"/>
  </si>
  <si>
    <t>Xuan Lian 1</t>
    <phoneticPr fontId="2" type="noConversion"/>
  </si>
  <si>
    <t>Xuan Lian 2</t>
  </si>
  <si>
    <t>Xuan Lian 5</t>
    <phoneticPr fontId="2" type="noConversion"/>
  </si>
  <si>
    <t>Taitong 2</t>
    <phoneticPr fontId="2" type="noConversion"/>
  </si>
  <si>
    <t>Xuan Lian 6</t>
    <phoneticPr fontId="2" type="noConversion"/>
  </si>
  <si>
    <t>Shili He 1</t>
    <phoneticPr fontId="2" type="noConversion"/>
  </si>
  <si>
    <t>Xiangbai Lian 1</t>
    <phoneticPr fontId="2" type="noConversion"/>
  </si>
  <si>
    <t>Taikong 3</t>
    <phoneticPr fontId="2" type="noConversion"/>
  </si>
  <si>
    <t>Taikong 4</t>
    <phoneticPr fontId="2" type="noConversion"/>
  </si>
  <si>
    <t>Taikong 6</t>
    <phoneticPr fontId="2" type="noConversion"/>
  </si>
  <si>
    <t>Taikong 20</t>
    <phoneticPr fontId="2" type="noConversion"/>
  </si>
  <si>
    <t>Taikong 36</t>
    <phoneticPr fontId="2" type="noConversion"/>
  </si>
  <si>
    <t>Xingkong Mudan</t>
    <phoneticPr fontId="2" type="noConversion"/>
  </si>
  <si>
    <t>Baihua Jian Lian</t>
    <phoneticPr fontId="2" type="noConversion"/>
  </si>
  <si>
    <t>Honghua Jian Lian</t>
    <phoneticPr fontId="2" type="noConversion"/>
  </si>
  <si>
    <t>Jianxuan</t>
    <phoneticPr fontId="2" type="noConversion"/>
  </si>
  <si>
    <t>Jianxuan 31</t>
    <phoneticPr fontId="2" type="noConversion"/>
  </si>
  <si>
    <t>Man Tianxing</t>
    <phoneticPr fontId="2" type="noConversion"/>
  </si>
  <si>
    <t>Summary statistics for nutritional components of lotus se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楷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3" xfId="0" applyFont="1" applyBorder="1"/>
    <xf numFmtId="2" fontId="1" fillId="0" borderId="3" xfId="0" applyNumberFormat="1" applyFont="1" applyBorder="1" applyAlignment="1">
      <alignment horizontal="center"/>
    </xf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BF7A1-9E7A-4A12-A9D1-D1BC9DF22D9D}">
  <dimension ref="A1:P46"/>
  <sheetViews>
    <sheetView tabSelected="1" workbookViewId="0">
      <selection activeCell="H50" sqref="H50"/>
    </sheetView>
  </sheetViews>
  <sheetFormatPr defaultRowHeight="14.25" x14ac:dyDescent="0.2"/>
  <cols>
    <col min="1" max="1" width="15.75" customWidth="1"/>
    <col min="14" max="16" width="10.125" customWidth="1"/>
  </cols>
  <sheetData>
    <row r="1" spans="1:16" ht="15" x14ac:dyDescent="0.25">
      <c r="A1" s="10" t="s">
        <v>15</v>
      </c>
      <c r="B1" s="11" t="s">
        <v>16</v>
      </c>
      <c r="C1" s="11"/>
      <c r="D1" s="11" t="s">
        <v>17</v>
      </c>
      <c r="E1" s="11"/>
      <c r="F1" s="11" t="s">
        <v>6</v>
      </c>
      <c r="G1" s="11"/>
      <c r="H1" s="11" t="s">
        <v>2</v>
      </c>
      <c r="I1" s="11"/>
      <c r="J1" s="11" t="s">
        <v>3</v>
      </c>
      <c r="K1" s="11"/>
      <c r="L1" s="11" t="s">
        <v>4</v>
      </c>
      <c r="M1" s="11"/>
      <c r="N1" s="12" t="s">
        <v>18</v>
      </c>
      <c r="O1" s="12" t="s">
        <v>19</v>
      </c>
      <c r="P1" s="12" t="s">
        <v>20</v>
      </c>
    </row>
    <row r="2" spans="1:16" ht="15" x14ac:dyDescent="0.25">
      <c r="A2" s="10"/>
      <c r="B2" s="12" t="s">
        <v>21</v>
      </c>
      <c r="C2" s="12" t="s">
        <v>22</v>
      </c>
      <c r="D2" s="12" t="s">
        <v>21</v>
      </c>
      <c r="E2" s="12" t="s">
        <v>22</v>
      </c>
      <c r="F2" s="12" t="s">
        <v>21</v>
      </c>
      <c r="G2" s="12" t="s">
        <v>22</v>
      </c>
      <c r="H2" s="12" t="s">
        <v>21</v>
      </c>
      <c r="I2" s="12" t="s">
        <v>22</v>
      </c>
      <c r="J2" s="12" t="s">
        <v>21</v>
      </c>
      <c r="K2" s="12" t="s">
        <v>22</v>
      </c>
      <c r="L2" s="12" t="s">
        <v>21</v>
      </c>
      <c r="M2" s="12" t="s">
        <v>22</v>
      </c>
      <c r="N2" s="12" t="s">
        <v>23</v>
      </c>
      <c r="O2" s="12" t="s">
        <v>23</v>
      </c>
      <c r="P2" s="12" t="s">
        <v>23</v>
      </c>
    </row>
    <row r="3" spans="1:16" ht="15" x14ac:dyDescent="0.25">
      <c r="A3" s="2" t="s">
        <v>24</v>
      </c>
      <c r="B3" s="13">
        <v>24.834391165385746</v>
      </c>
      <c r="C3" s="13">
        <v>52.149166755112702</v>
      </c>
      <c r="D3" s="13">
        <v>12.780392621951219</v>
      </c>
      <c r="E3" s="13">
        <v>32.784658872446677</v>
      </c>
      <c r="F3" s="13">
        <v>12.053998543434528</v>
      </c>
      <c r="G3" s="13">
        <v>19.364507882666025</v>
      </c>
      <c r="H3" s="13">
        <v>17.981124665013802</v>
      </c>
      <c r="I3" s="13">
        <v>14.132238255599818</v>
      </c>
      <c r="J3" s="13">
        <v>3.2307464908623444</v>
      </c>
      <c r="K3" s="13">
        <v>12.879899147604446</v>
      </c>
      <c r="L3" s="13">
        <v>1.2028982025834907</v>
      </c>
      <c r="M3" s="13">
        <v>0.82127570346320355</v>
      </c>
      <c r="N3" s="13">
        <v>1.7760000000000002</v>
      </c>
      <c r="O3" s="13">
        <v>16.759999999999998</v>
      </c>
      <c r="P3" s="13">
        <v>12.994</v>
      </c>
    </row>
    <row r="4" spans="1:16" ht="15" x14ac:dyDescent="0.25">
      <c r="A4" s="2" t="s">
        <v>25</v>
      </c>
      <c r="B4" s="13">
        <v>12.786638587107339</v>
      </c>
      <c r="C4" s="13">
        <v>37.413871134616222</v>
      </c>
      <c r="D4" s="13">
        <v>5.7285651069698131</v>
      </c>
      <c r="E4" s="13">
        <v>24.451520968166108</v>
      </c>
      <c r="F4" s="13">
        <v>7.0580734801375256</v>
      </c>
      <c r="G4" s="13">
        <v>12.962350166450115</v>
      </c>
      <c r="H4" s="13">
        <v>23.430326035076035</v>
      </c>
      <c r="I4" s="13">
        <v>16.112975763929747</v>
      </c>
      <c r="J4" s="13">
        <v>3.7049914349884738</v>
      </c>
      <c r="K4" s="13">
        <v>14.828899666851754</v>
      </c>
      <c r="L4" s="13">
        <v>2.3115938155032079</v>
      </c>
      <c r="M4" s="13">
        <v>2.013136668537951</v>
      </c>
      <c r="N4" s="13">
        <v>1.1079999999999999</v>
      </c>
      <c r="O4" s="13">
        <v>14.528</v>
      </c>
      <c r="P4" s="13">
        <v>11.5</v>
      </c>
    </row>
    <row r="5" spans="1:16" ht="15" x14ac:dyDescent="0.25">
      <c r="A5" s="2" t="s">
        <v>26</v>
      </c>
      <c r="B5" s="13">
        <v>33.928865461847394</v>
      </c>
      <c r="C5" s="13">
        <v>41.611289383705319</v>
      </c>
      <c r="D5" s="13">
        <v>17.232519797802819</v>
      </c>
      <c r="E5" s="13">
        <v>28.437431535693406</v>
      </c>
      <c r="F5" s="13">
        <v>16.696345664044575</v>
      </c>
      <c r="G5" s="13">
        <v>13.173857848011913</v>
      </c>
      <c r="H5" s="13">
        <v>13.262512315638345</v>
      </c>
      <c r="I5" s="13">
        <v>10.844298672237294</v>
      </c>
      <c r="J5" s="13">
        <v>4.2981849093837381</v>
      </c>
      <c r="K5" s="13">
        <v>13.450897785648847</v>
      </c>
      <c r="L5" s="13">
        <v>1.1229280475303083</v>
      </c>
      <c r="M5" s="13">
        <v>1.0166664478214447</v>
      </c>
      <c r="N5" s="13">
        <v>1.4380000000000002</v>
      </c>
      <c r="O5" s="13">
        <v>16.163999999999998</v>
      </c>
      <c r="P5" s="13">
        <v>12.076000000000001</v>
      </c>
    </row>
    <row r="6" spans="1:16" ht="15" x14ac:dyDescent="0.25">
      <c r="A6" s="2" t="s">
        <v>27</v>
      </c>
      <c r="B6" s="13">
        <v>26.942911991585664</v>
      </c>
      <c r="C6" s="13">
        <v>54.275721538682625</v>
      </c>
      <c r="D6" s="13">
        <v>14.896507184715114</v>
      </c>
      <c r="E6" s="13">
        <v>28.877566770956562</v>
      </c>
      <c r="F6" s="13">
        <v>12.04640480687055</v>
      </c>
      <c r="G6" s="13">
        <v>25.398154767726062</v>
      </c>
      <c r="H6" s="13">
        <v>8.6581311045687297</v>
      </c>
      <c r="I6" s="13">
        <v>5.2725639562057118</v>
      </c>
      <c r="J6" s="13">
        <v>7.1596540810291573</v>
      </c>
      <c r="K6" s="13">
        <v>14.489245241897905</v>
      </c>
      <c r="L6" s="13">
        <v>1.5098889190511322</v>
      </c>
      <c r="M6" s="13">
        <v>1.6597503460686598</v>
      </c>
      <c r="N6" s="13">
        <v>1.3699999999999999</v>
      </c>
      <c r="O6" s="13">
        <v>14.934000000000001</v>
      </c>
      <c r="P6" s="13">
        <v>12.032</v>
      </c>
    </row>
    <row r="7" spans="1:16" ht="15" x14ac:dyDescent="0.25">
      <c r="A7" s="2" t="s">
        <v>28</v>
      </c>
      <c r="B7" s="13">
        <v>20.888619825182328</v>
      </c>
      <c r="C7" s="13">
        <v>52.479346912542645</v>
      </c>
      <c r="D7" s="13">
        <v>12.042507045734411</v>
      </c>
      <c r="E7" s="13">
        <v>28.059283053648613</v>
      </c>
      <c r="F7" s="13">
        <v>8.8461127794479175</v>
      </c>
      <c r="G7" s="13">
        <v>24.420063858894032</v>
      </c>
      <c r="H7" s="13">
        <v>9.7132660660660655</v>
      </c>
      <c r="I7" s="13">
        <v>6.8163723543338675</v>
      </c>
      <c r="J7" s="13">
        <v>5.2328002907005002</v>
      </c>
      <c r="K7" s="13">
        <v>17.528031070814979</v>
      </c>
      <c r="L7" s="13">
        <v>1.6067351592189238</v>
      </c>
      <c r="M7" s="13">
        <v>1.6925071257108326</v>
      </c>
      <c r="N7" s="13">
        <v>1.3179999999999996</v>
      </c>
      <c r="O7" s="13">
        <v>15.295999999999998</v>
      </c>
      <c r="P7" s="13">
        <v>11.395999999999999</v>
      </c>
    </row>
    <row r="8" spans="1:16" ht="15" x14ac:dyDescent="0.25">
      <c r="A8" s="2" t="s">
        <v>29</v>
      </c>
      <c r="B8" s="13">
        <v>29.083307854368652</v>
      </c>
      <c r="C8" s="13">
        <v>39.73551065162907</v>
      </c>
      <c r="D8" s="13">
        <v>14.143731916971914</v>
      </c>
      <c r="E8" s="13">
        <v>20.977044815258623</v>
      </c>
      <c r="F8" s="13">
        <v>14.939575937396738</v>
      </c>
      <c r="G8" s="13">
        <v>18.758465836370448</v>
      </c>
      <c r="H8" s="13">
        <v>11.805365587728069</v>
      </c>
      <c r="I8" s="13">
        <v>4.6295341687552218</v>
      </c>
      <c r="J8" s="13">
        <v>7.3814377466915744</v>
      </c>
      <c r="K8" s="13">
        <v>12.734933635935443</v>
      </c>
      <c r="L8" s="13">
        <v>0.78153300611724508</v>
      </c>
      <c r="M8" s="13">
        <v>1.4913577030974752</v>
      </c>
      <c r="N8" s="13">
        <v>1.4920000000000002</v>
      </c>
      <c r="O8" s="13">
        <v>15.294</v>
      </c>
      <c r="P8" s="13">
        <v>11.548000000000002</v>
      </c>
    </row>
    <row r="9" spans="1:16" ht="15" x14ac:dyDescent="0.25">
      <c r="A9" s="2" t="s">
        <v>30</v>
      </c>
      <c r="B9" s="13">
        <v>33.342631457542531</v>
      </c>
      <c r="C9" s="13">
        <v>40.846363834779574</v>
      </c>
      <c r="D9" s="13">
        <v>18.757715552958363</v>
      </c>
      <c r="E9" s="13">
        <v>22.135657068564836</v>
      </c>
      <c r="F9" s="13">
        <v>14.584915904584168</v>
      </c>
      <c r="G9" s="13">
        <v>18.710706766214738</v>
      </c>
      <c r="H9" s="13">
        <v>9.8048828240256913</v>
      </c>
      <c r="I9" s="13">
        <v>5.5762640942615569</v>
      </c>
      <c r="J9" s="13">
        <v>7.8467972727330961</v>
      </c>
      <c r="K9" s="13">
        <v>15.253887704896465</v>
      </c>
      <c r="L9" s="13">
        <v>0.87708207340383881</v>
      </c>
      <c r="M9" s="13">
        <v>1.374528701774232</v>
      </c>
      <c r="N9" s="13">
        <v>1.5439999999999998</v>
      </c>
      <c r="O9" s="13">
        <v>15.175999999999998</v>
      </c>
      <c r="P9" s="13">
        <v>11.831999999999999</v>
      </c>
    </row>
    <row r="10" spans="1:16" ht="15" x14ac:dyDescent="0.25">
      <c r="A10" s="2" t="s">
        <v>31</v>
      </c>
      <c r="B10" s="13">
        <v>43.599140028029709</v>
      </c>
      <c r="C10" s="13">
        <v>55.282549473882675</v>
      </c>
      <c r="D10" s="13">
        <v>22.264644097557625</v>
      </c>
      <c r="E10" s="13">
        <v>28.489702456246942</v>
      </c>
      <c r="F10" s="13">
        <v>21.334495930472084</v>
      </c>
      <c r="G10" s="13">
        <v>26.792847017635733</v>
      </c>
      <c r="H10" s="13">
        <v>16.553634255996972</v>
      </c>
      <c r="I10" s="13">
        <v>5.8218996152836091</v>
      </c>
      <c r="J10" s="13">
        <v>7.4460813492063487</v>
      </c>
      <c r="K10" s="13">
        <v>16.006710933687611</v>
      </c>
      <c r="L10" s="13">
        <v>0.5403367396737947</v>
      </c>
      <c r="M10" s="13">
        <v>1.5745943764579229</v>
      </c>
      <c r="N10" s="13">
        <v>1.3300000000000005</v>
      </c>
      <c r="O10" s="13">
        <v>15.783999999999997</v>
      </c>
      <c r="P10" s="13">
        <v>10.734</v>
      </c>
    </row>
    <row r="11" spans="1:16" ht="15" x14ac:dyDescent="0.25">
      <c r="A11" s="2" t="s">
        <v>32</v>
      </c>
      <c r="B11" s="13">
        <v>37.301506279228718</v>
      </c>
      <c r="C11" s="13">
        <v>53.055465440580384</v>
      </c>
      <c r="D11" s="13">
        <v>20.408067109761582</v>
      </c>
      <c r="E11" s="13">
        <v>35.804333278191301</v>
      </c>
      <c r="F11" s="13">
        <v>16.893439169467136</v>
      </c>
      <c r="G11" s="13">
        <v>17.251132162389041</v>
      </c>
      <c r="H11" s="13">
        <v>11.506609828836758</v>
      </c>
      <c r="I11" s="13">
        <v>5.6340090404059113</v>
      </c>
      <c r="J11" s="13">
        <v>5.6145028851031284</v>
      </c>
      <c r="K11" s="13">
        <v>15.430165722814278</v>
      </c>
      <c r="L11" s="13">
        <v>0.88664936533506955</v>
      </c>
      <c r="M11" s="13">
        <v>1.1294262985509178</v>
      </c>
      <c r="N11" s="13">
        <v>1.4379999999999995</v>
      </c>
      <c r="O11" s="13">
        <v>14.882</v>
      </c>
      <c r="P11" s="13">
        <v>11.366</v>
      </c>
    </row>
    <row r="12" spans="1:16" ht="15" x14ac:dyDescent="0.25">
      <c r="A12" s="2" t="s">
        <v>33</v>
      </c>
      <c r="B12" s="13">
        <v>25.153476716179394</v>
      </c>
      <c r="C12" s="13">
        <v>42.655651616523379</v>
      </c>
      <c r="D12" s="13">
        <v>14.400550405538459</v>
      </c>
      <c r="E12" s="13">
        <v>25.556759778983942</v>
      </c>
      <c r="F12" s="13">
        <v>10.752926310640936</v>
      </c>
      <c r="G12" s="13">
        <v>17.098891837539437</v>
      </c>
      <c r="H12" s="13">
        <v>12.243508027104141</v>
      </c>
      <c r="I12" s="13">
        <v>6.6263168553391409</v>
      </c>
      <c r="J12" s="13">
        <v>5.0823691610828412</v>
      </c>
      <c r="K12" s="13">
        <v>11.860545307128836</v>
      </c>
      <c r="L12" s="13">
        <v>0.98055484798461812</v>
      </c>
      <c r="M12" s="13">
        <v>1.4190698296140589</v>
      </c>
      <c r="N12" s="13">
        <v>1.4719999999999995</v>
      </c>
      <c r="O12" s="13">
        <v>16.169999999999998</v>
      </c>
      <c r="P12" s="13">
        <v>12.024000000000001</v>
      </c>
    </row>
    <row r="13" spans="1:16" ht="15" x14ac:dyDescent="0.25">
      <c r="A13" s="2" t="s">
        <v>34</v>
      </c>
      <c r="B13" s="13">
        <v>38.066807231268655</v>
      </c>
      <c r="C13" s="13">
        <v>51.005632969550483</v>
      </c>
      <c r="D13" s="13">
        <v>20.965765172628561</v>
      </c>
      <c r="E13" s="13">
        <v>27.70752552473661</v>
      </c>
      <c r="F13" s="13">
        <v>17.101042058640093</v>
      </c>
      <c r="G13" s="13">
        <v>23.298107444813873</v>
      </c>
      <c r="H13" s="13">
        <v>15.438679960814525</v>
      </c>
      <c r="I13" s="13">
        <v>5.8437618644814515</v>
      </c>
      <c r="J13" s="13">
        <v>5.4331876120302569</v>
      </c>
      <c r="K13" s="13">
        <v>11.058137615544235</v>
      </c>
      <c r="L13" s="13">
        <v>0.75220456639494626</v>
      </c>
      <c r="M13" s="13">
        <v>1.46531541356849</v>
      </c>
      <c r="N13" s="13">
        <v>1.3879999999999999</v>
      </c>
      <c r="O13" s="13">
        <v>14.589999999999998</v>
      </c>
      <c r="P13" s="13">
        <v>11.996666666666668</v>
      </c>
    </row>
    <row r="14" spans="1:16" ht="15" x14ac:dyDescent="0.25">
      <c r="A14" s="2" t="s">
        <v>35</v>
      </c>
      <c r="B14" s="13">
        <v>22.800186719041477</v>
      </c>
      <c r="C14" s="13">
        <v>50.81605158730158</v>
      </c>
      <c r="D14" s="13">
        <v>12.860464032517831</v>
      </c>
      <c r="E14" s="13">
        <v>27.857352870566974</v>
      </c>
      <c r="F14" s="13">
        <v>9.9397226865236465</v>
      </c>
      <c r="G14" s="13">
        <v>22.958698716734606</v>
      </c>
      <c r="H14" s="13">
        <v>22.862797056159764</v>
      </c>
      <c r="I14" s="13">
        <v>4.9206817460317502</v>
      </c>
      <c r="J14" s="13">
        <v>3.9843343657570167</v>
      </c>
      <c r="K14" s="13">
        <v>11.467377552599865</v>
      </c>
      <c r="L14" s="13">
        <v>1.5139697296388244</v>
      </c>
      <c r="M14" s="13">
        <v>1.2772140537158019</v>
      </c>
      <c r="N14" s="13">
        <v>1.6059999999999994</v>
      </c>
      <c r="O14" s="13">
        <v>15.402000000000001</v>
      </c>
      <c r="P14" s="13">
        <v>12.577999999999999</v>
      </c>
    </row>
    <row r="15" spans="1:16" ht="15" x14ac:dyDescent="0.25">
      <c r="A15" s="2" t="s">
        <v>36</v>
      </c>
      <c r="B15" s="13">
        <v>30.646670581505969</v>
      </c>
      <c r="C15" s="13">
        <v>42.413518419422964</v>
      </c>
      <c r="D15" s="13">
        <v>15.139558196190018</v>
      </c>
      <c r="E15" s="13">
        <v>21.450914509170769</v>
      </c>
      <c r="F15" s="13">
        <v>15.507112385315951</v>
      </c>
      <c r="G15" s="13">
        <v>20.962603910252195</v>
      </c>
      <c r="H15" s="13">
        <v>21.820815241522187</v>
      </c>
      <c r="I15" s="13">
        <v>6.4126259991009791</v>
      </c>
      <c r="J15" s="13">
        <v>4.492370195626445</v>
      </c>
      <c r="K15" s="13">
        <v>13.454789831789649</v>
      </c>
      <c r="L15" s="13">
        <v>1.0345377835186098</v>
      </c>
      <c r="M15" s="13">
        <v>0.76933718737540813</v>
      </c>
      <c r="N15" s="13">
        <v>1.4280000000000004</v>
      </c>
      <c r="O15" s="13">
        <v>14.39</v>
      </c>
      <c r="P15" s="13">
        <v>12.226000000000001</v>
      </c>
    </row>
    <row r="16" spans="1:16" ht="15" x14ac:dyDescent="0.25">
      <c r="A16" s="2" t="s">
        <v>37</v>
      </c>
      <c r="B16" s="13">
        <v>40.721252294307028</v>
      </c>
      <c r="C16" s="13">
        <v>50.32035330603037</v>
      </c>
      <c r="D16" s="13">
        <v>20.166966908126852</v>
      </c>
      <c r="E16" s="13">
        <v>24.841149593627364</v>
      </c>
      <c r="F16" s="13">
        <v>20.554285386180176</v>
      </c>
      <c r="G16" s="13">
        <v>25.479203712403006</v>
      </c>
      <c r="H16" s="13">
        <v>14.643290880193589</v>
      </c>
      <c r="I16" s="13">
        <v>3.3857741868471032</v>
      </c>
      <c r="J16" s="13">
        <v>5.6953905758727785</v>
      </c>
      <c r="K16" s="13">
        <v>15.613809818993303</v>
      </c>
      <c r="L16" s="13">
        <v>0.74715327837765277</v>
      </c>
      <c r="M16" s="13">
        <v>1.987759098758126</v>
      </c>
      <c r="N16" s="13">
        <v>1.4959999999999998</v>
      </c>
      <c r="O16" s="13">
        <v>16.494</v>
      </c>
      <c r="P16" s="13">
        <v>12.481999999999999</v>
      </c>
    </row>
    <row r="17" spans="1:16" ht="15" x14ac:dyDescent="0.25">
      <c r="A17" s="2" t="s">
        <v>38</v>
      </c>
      <c r="B17" s="13">
        <v>32.227133133733247</v>
      </c>
      <c r="C17" s="13">
        <v>53.218059030533716</v>
      </c>
      <c r="D17" s="13">
        <v>15.166092888697818</v>
      </c>
      <c r="E17" s="13">
        <v>26.255358841084718</v>
      </c>
      <c r="F17" s="13">
        <v>17.061040245035429</v>
      </c>
      <c r="G17" s="13">
        <v>26.962700189448999</v>
      </c>
      <c r="H17" s="13">
        <v>21.046974208039469</v>
      </c>
      <c r="I17" s="13">
        <v>4.2214171982948114</v>
      </c>
      <c r="J17" s="13">
        <v>2.4936154382329767</v>
      </c>
      <c r="K17" s="13">
        <v>13.415199577378209</v>
      </c>
      <c r="L17" s="13">
        <v>1.2278150266649126</v>
      </c>
      <c r="M17" s="13">
        <v>1.3160527256892107</v>
      </c>
      <c r="N17" s="13">
        <v>1.5499999999999996</v>
      </c>
      <c r="O17" s="13">
        <v>15.91</v>
      </c>
      <c r="P17" s="13">
        <v>11.982000000000001</v>
      </c>
    </row>
    <row r="18" spans="1:16" ht="15" x14ac:dyDescent="0.25">
      <c r="A18" s="2" t="s">
        <v>39</v>
      </c>
      <c r="B18" s="13">
        <v>23.371909294691022</v>
      </c>
      <c r="C18" s="13">
        <v>39.808137361174687</v>
      </c>
      <c r="D18" s="13">
        <v>11.204831676312395</v>
      </c>
      <c r="E18" s="13">
        <v>20.493571294292646</v>
      </c>
      <c r="F18" s="13">
        <v>12.167077618378627</v>
      </c>
      <c r="G18" s="13">
        <v>19.31456606688204</v>
      </c>
      <c r="H18" s="13">
        <v>13.808718856783372</v>
      </c>
      <c r="I18" s="13">
        <v>4.2544917860466889</v>
      </c>
      <c r="J18" s="13">
        <v>4.5837244014916676</v>
      </c>
      <c r="K18" s="13">
        <v>12.630683788579347</v>
      </c>
      <c r="L18" s="13">
        <v>1.256083195854484</v>
      </c>
      <c r="M18" s="13">
        <v>1.6326382090631526</v>
      </c>
      <c r="N18" s="13">
        <v>1.5099999999999998</v>
      </c>
      <c r="O18" s="13">
        <v>14.901999999999997</v>
      </c>
      <c r="P18" s="13">
        <v>12.118</v>
      </c>
    </row>
    <row r="19" spans="1:16" ht="15" x14ac:dyDescent="0.25">
      <c r="A19" s="2" t="s">
        <v>40</v>
      </c>
      <c r="B19" s="13">
        <v>23.847603812768668</v>
      </c>
      <c r="C19" s="13">
        <v>48.35675468130345</v>
      </c>
      <c r="D19" s="13">
        <v>11.357069400340981</v>
      </c>
      <c r="E19" s="13">
        <v>23.66819991285584</v>
      </c>
      <c r="F19" s="13">
        <v>12.490534412427687</v>
      </c>
      <c r="G19" s="13">
        <v>24.688554768447609</v>
      </c>
      <c r="H19" s="13">
        <v>17.446687891596685</v>
      </c>
      <c r="I19" s="13">
        <v>4.361647449529495</v>
      </c>
      <c r="J19" s="13">
        <v>4.0211246262547844</v>
      </c>
      <c r="K19" s="13">
        <v>12.164616213697535</v>
      </c>
      <c r="L19" s="13">
        <v>1.0510589218382582</v>
      </c>
      <c r="M19" s="13">
        <v>1.5258620960140401</v>
      </c>
      <c r="N19" s="13">
        <v>1.4099999999999997</v>
      </c>
      <c r="O19" s="13">
        <v>15.2</v>
      </c>
      <c r="P19" s="13">
        <v>11.916</v>
      </c>
    </row>
    <row r="20" spans="1:16" ht="15" x14ac:dyDescent="0.25">
      <c r="A20" s="2" t="s">
        <v>41</v>
      </c>
      <c r="B20" s="13">
        <v>31.485850772337141</v>
      </c>
      <c r="C20" s="13">
        <v>52.225332747032667</v>
      </c>
      <c r="D20" s="13">
        <v>16.863225440368598</v>
      </c>
      <c r="E20" s="13">
        <v>27.119240032887006</v>
      </c>
      <c r="F20" s="13">
        <v>14.622625331968543</v>
      </c>
      <c r="G20" s="13">
        <v>25.10609271414566</v>
      </c>
      <c r="H20" s="13">
        <v>14.874372748087559</v>
      </c>
      <c r="I20" s="13">
        <v>5.1031888412388433</v>
      </c>
      <c r="J20" s="13">
        <v>5.3447912169201119</v>
      </c>
      <c r="K20" s="13">
        <v>14.599353539030963</v>
      </c>
      <c r="L20" s="13">
        <v>0.92905309457484009</v>
      </c>
      <c r="M20" s="13">
        <v>1.2954680858834633</v>
      </c>
      <c r="N20" s="13">
        <v>1.3820000000000001</v>
      </c>
      <c r="O20" s="13">
        <v>15.284000000000001</v>
      </c>
      <c r="P20" s="13">
        <v>11.290000000000001</v>
      </c>
    </row>
    <row r="21" spans="1:16" ht="15" x14ac:dyDescent="0.25">
      <c r="A21" s="2" t="s">
        <v>42</v>
      </c>
      <c r="B21" s="13">
        <v>42.509361000147464</v>
      </c>
      <c r="C21" s="13">
        <v>47.563608844103619</v>
      </c>
      <c r="D21" s="13">
        <v>22.575451976828628</v>
      </c>
      <c r="E21" s="13">
        <v>25.54052364259363</v>
      </c>
      <c r="F21" s="13">
        <v>19.933909023318837</v>
      </c>
      <c r="G21" s="13">
        <v>22.023085201509989</v>
      </c>
      <c r="H21" s="13">
        <v>12.016552139881199</v>
      </c>
      <c r="I21" s="13">
        <v>5.6004550379304385</v>
      </c>
      <c r="J21" s="13">
        <v>5.4628751684636114</v>
      </c>
      <c r="K21" s="13">
        <v>16.186458295447661</v>
      </c>
      <c r="L21" s="13">
        <v>0.75380695645086426</v>
      </c>
      <c r="M21" s="13">
        <v>1.1245263331728712</v>
      </c>
      <c r="N21" s="13">
        <v>1.4</v>
      </c>
      <c r="O21" s="13">
        <v>15.59</v>
      </c>
      <c r="P21" s="13">
        <v>11.508888888888887</v>
      </c>
    </row>
    <row r="22" spans="1:16" ht="15" x14ac:dyDescent="0.25">
      <c r="A22" s="2" t="s">
        <v>43</v>
      </c>
      <c r="B22" s="13">
        <v>34.474033640834449</v>
      </c>
      <c r="C22" s="13">
        <v>40.005173442307239</v>
      </c>
      <c r="D22" s="13">
        <v>18.218353536299762</v>
      </c>
      <c r="E22" s="13">
        <v>21.0916807999713</v>
      </c>
      <c r="F22" s="13">
        <v>16.255680104534687</v>
      </c>
      <c r="G22" s="13">
        <v>18.913492642335939</v>
      </c>
      <c r="H22" s="13">
        <v>11.042050828523656</v>
      </c>
      <c r="I22" s="13">
        <v>4.7302077417591688</v>
      </c>
      <c r="J22" s="13">
        <v>7.3475343805449667</v>
      </c>
      <c r="K22" s="13">
        <v>13.270737123154577</v>
      </c>
      <c r="L22" s="13">
        <v>1.1163380459374859</v>
      </c>
      <c r="M22" s="13">
        <v>1.3057088827496619</v>
      </c>
      <c r="N22" s="13">
        <v>1.5379999999999998</v>
      </c>
      <c r="O22" s="13">
        <v>14.684000000000001</v>
      </c>
      <c r="P22" s="13">
        <v>12.34</v>
      </c>
    </row>
    <row r="23" spans="1:16" ht="15" x14ac:dyDescent="0.25">
      <c r="A23" s="2" t="s">
        <v>44</v>
      </c>
      <c r="B23" s="13">
        <v>34.496746679064053</v>
      </c>
      <c r="C23" s="13">
        <v>36.665724925555153</v>
      </c>
      <c r="D23" s="13">
        <v>18.216004974491828</v>
      </c>
      <c r="E23" s="13">
        <v>19.574041520815229</v>
      </c>
      <c r="F23" s="13">
        <v>16.280741704572225</v>
      </c>
      <c r="G23" s="13">
        <v>17.091683404739925</v>
      </c>
      <c r="H23" s="13">
        <v>11.368160770172516</v>
      </c>
      <c r="I23" s="13">
        <v>3.7608891308683199</v>
      </c>
      <c r="J23" s="13">
        <v>8.5199601686214308</v>
      </c>
      <c r="K23" s="13">
        <v>16.593590682646909</v>
      </c>
      <c r="L23" s="13">
        <v>0.69280552301614551</v>
      </c>
      <c r="M23" s="13">
        <v>1.3573425287227845</v>
      </c>
      <c r="N23" s="13">
        <v>1.4600000000000002</v>
      </c>
      <c r="O23" s="13">
        <v>15.812000000000001</v>
      </c>
      <c r="P23" s="13">
        <v>11.947999999999999</v>
      </c>
    </row>
    <row r="24" spans="1:16" ht="15" x14ac:dyDescent="0.25">
      <c r="A24" s="2" t="s">
        <v>45</v>
      </c>
      <c r="B24" s="13">
        <v>25.909075244426095</v>
      </c>
      <c r="C24" s="13">
        <v>43.115494827828805</v>
      </c>
      <c r="D24" s="13">
        <v>14.076528486073959</v>
      </c>
      <c r="E24" s="13">
        <v>22.970622244143062</v>
      </c>
      <c r="F24" s="13">
        <v>11.832546758352136</v>
      </c>
      <c r="G24" s="13">
        <v>20.144872583685743</v>
      </c>
      <c r="H24" s="13">
        <v>12.191243527110927</v>
      </c>
      <c r="I24" s="13">
        <v>6.1847147110266789</v>
      </c>
      <c r="J24" s="13">
        <v>6.3283405291549899</v>
      </c>
      <c r="K24" s="13">
        <v>13.110890641548849</v>
      </c>
      <c r="L24" s="13">
        <v>1.2684792260688653</v>
      </c>
      <c r="M24" s="13">
        <v>1.2915208108067178</v>
      </c>
      <c r="N24" s="13">
        <v>1.3320000000000001</v>
      </c>
      <c r="O24" s="13">
        <v>14.362</v>
      </c>
      <c r="P24" s="13">
        <v>11.209999999999999</v>
      </c>
    </row>
    <row r="25" spans="1:16" ht="15" x14ac:dyDescent="0.25">
      <c r="A25" s="2" t="s">
        <v>46</v>
      </c>
      <c r="B25" s="13">
        <v>26.956645156754359</v>
      </c>
      <c r="C25" s="13">
        <v>47.037629082587522</v>
      </c>
      <c r="D25" s="13">
        <v>13.075718641517582</v>
      </c>
      <c r="E25" s="13">
        <v>23.429781533542183</v>
      </c>
      <c r="F25" s="13">
        <v>13.880926515236776</v>
      </c>
      <c r="G25" s="13">
        <v>23.607847549045339</v>
      </c>
      <c r="H25" s="13">
        <v>11.324994909810792</v>
      </c>
      <c r="I25" s="13">
        <v>7.9245509815096256</v>
      </c>
      <c r="J25" s="13">
        <v>4.8255324748203536</v>
      </c>
      <c r="K25" s="13">
        <v>15.186349658410327</v>
      </c>
      <c r="L25" s="13">
        <v>1.8747106339574457</v>
      </c>
      <c r="M25" s="13">
        <v>1.4202585010222837</v>
      </c>
      <c r="N25" s="13">
        <v>1.3980000000000001</v>
      </c>
      <c r="O25" s="13">
        <v>14.962</v>
      </c>
      <c r="P25" s="13">
        <v>11.766</v>
      </c>
    </row>
    <row r="26" spans="1:16" ht="15" x14ac:dyDescent="0.25">
      <c r="A26" s="2" t="s">
        <v>47</v>
      </c>
      <c r="B26" s="13">
        <v>35.258692374876581</v>
      </c>
      <c r="C26" s="13">
        <v>52.498332648187294</v>
      </c>
      <c r="D26" s="13">
        <v>18.894919102017614</v>
      </c>
      <c r="E26" s="13">
        <v>26.201285898545894</v>
      </c>
      <c r="F26" s="13">
        <v>16.363773272858968</v>
      </c>
      <c r="G26" s="13">
        <v>26.2970467496414</v>
      </c>
      <c r="H26" s="13">
        <v>11.2401486100644</v>
      </c>
      <c r="I26" s="13">
        <v>5.8605090595881295</v>
      </c>
      <c r="J26" s="13">
        <v>2.4342280498307298</v>
      </c>
      <c r="K26" s="13">
        <v>11.076051573077573</v>
      </c>
      <c r="L26" s="13">
        <v>0.95614797647815386</v>
      </c>
      <c r="M26" s="13">
        <v>1.5503634997918567</v>
      </c>
      <c r="N26" s="13">
        <v>1.514</v>
      </c>
      <c r="O26" s="13">
        <v>16.131999999999998</v>
      </c>
      <c r="P26" s="13">
        <v>12.318000000000001</v>
      </c>
    </row>
    <row r="27" spans="1:16" ht="15" x14ac:dyDescent="0.25">
      <c r="A27" s="2" t="s">
        <v>48</v>
      </c>
      <c r="B27" s="13">
        <v>24.775600264771459</v>
      </c>
      <c r="C27" s="13">
        <v>53.165588863042792</v>
      </c>
      <c r="D27" s="13">
        <v>12.033618072989961</v>
      </c>
      <c r="E27" s="13">
        <v>26.612836021740449</v>
      </c>
      <c r="F27" s="13">
        <v>12.741982191781497</v>
      </c>
      <c r="G27" s="13">
        <v>26.552752841302343</v>
      </c>
      <c r="H27" s="13">
        <v>11.821255848197694</v>
      </c>
      <c r="I27" s="13">
        <v>5.6465178859678931</v>
      </c>
      <c r="J27" s="13">
        <v>7.6848196940413525</v>
      </c>
      <c r="K27" s="13">
        <v>11.478337299834743</v>
      </c>
      <c r="L27" s="13">
        <v>1.5499084106959538</v>
      </c>
      <c r="M27" s="13">
        <v>1.3808736399823089</v>
      </c>
      <c r="N27" s="13">
        <v>1.6064000000000001</v>
      </c>
      <c r="O27" s="13">
        <v>17.013999999999999</v>
      </c>
      <c r="P27" s="13">
        <v>12.270000000000001</v>
      </c>
    </row>
    <row r="28" spans="1:16" ht="15" x14ac:dyDescent="0.25">
      <c r="A28" s="2" t="s">
        <v>49</v>
      </c>
      <c r="B28" s="13">
        <v>21.797496755780156</v>
      </c>
      <c r="C28" s="13">
        <v>49.100589272141178</v>
      </c>
      <c r="D28" s="13">
        <v>7.1372187141830006</v>
      </c>
      <c r="E28" s="13">
        <v>31.976839318970104</v>
      </c>
      <c r="F28" s="13">
        <v>14.660278041597156</v>
      </c>
      <c r="G28" s="13">
        <v>17.123749953171075</v>
      </c>
      <c r="H28" s="13">
        <v>17.187577901390377</v>
      </c>
      <c r="I28" s="13">
        <v>13.157696547677185</v>
      </c>
      <c r="J28" s="13">
        <v>6.1380539429113652</v>
      </c>
      <c r="K28" s="13">
        <v>11.367453705992915</v>
      </c>
      <c r="L28" s="13">
        <v>0.80170752186881222</v>
      </c>
      <c r="M28" s="13">
        <v>0.978750507003463</v>
      </c>
      <c r="N28" s="13">
        <v>1.6539999999999995</v>
      </c>
      <c r="O28" s="13">
        <v>16.136000000000003</v>
      </c>
      <c r="P28" s="13">
        <v>12.366</v>
      </c>
    </row>
    <row r="29" spans="1:16" ht="15" x14ac:dyDescent="0.25">
      <c r="A29" s="2" t="s">
        <v>50</v>
      </c>
      <c r="B29" s="13">
        <v>15.728143052302885</v>
      </c>
      <c r="C29" s="13">
        <v>46.966114702923406</v>
      </c>
      <c r="D29" s="13">
        <v>5.6654977466900123</v>
      </c>
      <c r="E29" s="13">
        <v>32.443460670195783</v>
      </c>
      <c r="F29" s="13">
        <v>10.062645305612872</v>
      </c>
      <c r="G29" s="13">
        <v>14.522654032727623</v>
      </c>
      <c r="H29" s="13">
        <v>15.595688719456723</v>
      </c>
      <c r="I29" s="13">
        <v>13.470146848472174</v>
      </c>
      <c r="J29" s="13">
        <v>7.2581797429243009</v>
      </c>
      <c r="K29" s="13">
        <v>9.8599993258188636</v>
      </c>
      <c r="L29" s="13">
        <v>1.4927460050254764</v>
      </c>
      <c r="M29" s="13">
        <v>0.87869052327740726</v>
      </c>
      <c r="N29" s="13">
        <v>1.5439999999999994</v>
      </c>
      <c r="O29" s="13">
        <v>16.39</v>
      </c>
      <c r="P29" s="13">
        <v>11.651999999999999</v>
      </c>
    </row>
    <row r="30" spans="1:16" ht="15" x14ac:dyDescent="0.25">
      <c r="A30" s="2" t="s">
        <v>51</v>
      </c>
      <c r="B30" s="13">
        <v>18.2699352872059</v>
      </c>
      <c r="C30" s="13">
        <v>47.012148471972772</v>
      </c>
      <c r="D30" s="13">
        <v>10.22931774496046</v>
      </c>
      <c r="E30" s="13">
        <v>31.325998201234643</v>
      </c>
      <c r="F30" s="13">
        <v>8.0406175422454407</v>
      </c>
      <c r="G30" s="13">
        <v>15.686150270738128</v>
      </c>
      <c r="H30" s="13">
        <v>17.717317413411383</v>
      </c>
      <c r="I30" s="13">
        <v>14.837780403227827</v>
      </c>
      <c r="J30" s="13">
        <v>4.6954150297627653</v>
      </c>
      <c r="K30" s="13">
        <v>11.182401075602849</v>
      </c>
      <c r="L30" s="13">
        <v>1.343378993250419</v>
      </c>
      <c r="M30" s="13">
        <v>1.0034119376684389</v>
      </c>
      <c r="N30" s="13">
        <v>1.5940000000000001</v>
      </c>
      <c r="O30" s="13">
        <v>16.740000000000002</v>
      </c>
      <c r="P30" s="13">
        <v>12.157999999999999</v>
      </c>
    </row>
    <row r="31" spans="1:16" ht="15" x14ac:dyDescent="0.25">
      <c r="A31" s="2" t="s">
        <v>52</v>
      </c>
      <c r="B31" s="13">
        <v>20.987142699672461</v>
      </c>
      <c r="C31" s="13">
        <v>44.221397411361004</v>
      </c>
      <c r="D31" s="13">
        <v>7.3878393428213158</v>
      </c>
      <c r="E31" s="13">
        <v>29.757015088249986</v>
      </c>
      <c r="F31" s="13">
        <v>13.599303356851145</v>
      </c>
      <c r="G31" s="13">
        <v>14.464382323111018</v>
      </c>
      <c r="H31" s="13">
        <v>12.467065810027714</v>
      </c>
      <c r="I31" s="13">
        <v>15.837512292750091</v>
      </c>
      <c r="J31" s="13">
        <v>6.5496099746856125</v>
      </c>
      <c r="K31" s="13">
        <v>11.686139934261407</v>
      </c>
      <c r="L31" s="13">
        <v>0.96553971573806896</v>
      </c>
      <c r="M31" s="13">
        <v>0.79899987710777942</v>
      </c>
      <c r="N31" s="13">
        <v>1.9900000000000002</v>
      </c>
      <c r="O31" s="13">
        <v>17.151999999999997</v>
      </c>
      <c r="P31" s="13">
        <v>13.279999999999998</v>
      </c>
    </row>
    <row r="32" spans="1:16" ht="15" x14ac:dyDescent="0.25">
      <c r="A32" s="2" t="s">
        <v>53</v>
      </c>
      <c r="B32" s="13">
        <v>13.95325171358629</v>
      </c>
      <c r="C32" s="13">
        <v>48.66841022403522</v>
      </c>
      <c r="D32" s="13">
        <v>8.2709797868951309</v>
      </c>
      <c r="E32" s="13">
        <v>31.617544942529378</v>
      </c>
      <c r="F32" s="13">
        <v>5.6822719266911594</v>
      </c>
      <c r="G32" s="13">
        <v>17.050865281505843</v>
      </c>
      <c r="H32" s="13">
        <v>10.6938358090575</v>
      </c>
      <c r="I32" s="13">
        <v>12.507031649831648</v>
      </c>
      <c r="J32" s="13">
        <v>6.1983344932949391</v>
      </c>
      <c r="K32" s="13">
        <v>9.6979061979533867</v>
      </c>
      <c r="L32" s="13">
        <v>1.24020177237141</v>
      </c>
      <c r="M32" s="13">
        <v>1.0122264706528665</v>
      </c>
      <c r="N32" s="13">
        <v>1.5980000000000001</v>
      </c>
      <c r="O32" s="13">
        <v>16.764000000000003</v>
      </c>
      <c r="P32" s="13">
        <v>11.724</v>
      </c>
    </row>
    <row r="38" spans="1:13" ht="15" x14ac:dyDescent="0.25">
      <c r="A38" s="2" t="s">
        <v>54</v>
      </c>
    </row>
    <row r="39" spans="1:13" ht="15" x14ac:dyDescent="0.25">
      <c r="A39" s="8" t="s">
        <v>0</v>
      </c>
      <c r="B39" s="7" t="s">
        <v>1</v>
      </c>
      <c r="C39" s="7"/>
      <c r="D39" s="7" t="s">
        <v>5</v>
      </c>
      <c r="E39" s="7"/>
      <c r="F39" s="7" t="s">
        <v>6</v>
      </c>
      <c r="G39" s="7"/>
      <c r="H39" s="7" t="s">
        <v>2</v>
      </c>
      <c r="I39" s="7"/>
      <c r="J39" s="7" t="s">
        <v>3</v>
      </c>
      <c r="K39" s="7"/>
      <c r="L39" s="7" t="s">
        <v>4</v>
      </c>
      <c r="M39" s="7"/>
    </row>
    <row r="40" spans="1:13" ht="15" x14ac:dyDescent="0.25">
      <c r="A40" s="9"/>
      <c r="B40" s="1" t="s">
        <v>7</v>
      </c>
      <c r="C40" s="1" t="s">
        <v>8</v>
      </c>
      <c r="D40" s="1" t="s">
        <v>7</v>
      </c>
      <c r="E40" s="1" t="s">
        <v>8</v>
      </c>
      <c r="F40" s="1" t="s">
        <v>7</v>
      </c>
      <c r="G40" s="1" t="s">
        <v>8</v>
      </c>
      <c r="H40" s="1" t="s">
        <v>7</v>
      </c>
      <c r="I40" s="1" t="s">
        <v>8</v>
      </c>
      <c r="J40" s="1" t="s">
        <v>7</v>
      </c>
      <c r="K40" s="1" t="s">
        <v>8</v>
      </c>
      <c r="L40" s="1" t="s">
        <v>7</v>
      </c>
      <c r="M40" s="1" t="s">
        <v>8</v>
      </c>
    </row>
    <row r="41" spans="1:13" ht="15" x14ac:dyDescent="0.25">
      <c r="A41" s="2" t="s">
        <v>9</v>
      </c>
      <c r="B41" s="3">
        <v>12.786638587107339</v>
      </c>
      <c r="C41" s="3">
        <v>36.665724925555153</v>
      </c>
      <c r="D41" s="3">
        <v>5.6654977466900123</v>
      </c>
      <c r="E41" s="3">
        <v>19.574041520815229</v>
      </c>
      <c r="F41" s="3">
        <v>5.6822719266911594</v>
      </c>
      <c r="G41" s="3">
        <v>12.962350166450115</v>
      </c>
      <c r="H41" s="3">
        <v>8.6581311045687297</v>
      </c>
      <c r="I41" s="3">
        <v>3.3857741868471032</v>
      </c>
      <c r="J41" s="3">
        <v>2.4342280498307298</v>
      </c>
      <c r="K41" s="3">
        <v>9.6979061979533867</v>
      </c>
      <c r="L41" s="3">
        <v>0.5403367396737947</v>
      </c>
      <c r="M41" s="3">
        <v>0.76933718737540813</v>
      </c>
    </row>
    <row r="42" spans="1:13" ht="15" x14ac:dyDescent="0.25">
      <c r="A42" s="2" t="s">
        <v>10</v>
      </c>
      <c r="B42" s="3">
        <v>43.599140028029709</v>
      </c>
      <c r="C42" s="3">
        <v>55.282549473882675</v>
      </c>
      <c r="D42" s="3">
        <v>22.575451976828628</v>
      </c>
      <c r="E42" s="3">
        <v>35.804333278191343</v>
      </c>
      <c r="F42" s="3">
        <v>21.334495930472084</v>
      </c>
      <c r="G42" s="3">
        <v>26.962700189448999</v>
      </c>
      <c r="H42" s="3">
        <v>23.430326035076035</v>
      </c>
      <c r="I42" s="3">
        <v>16.112975763929747</v>
      </c>
      <c r="J42" s="3">
        <v>8.5199601686214308</v>
      </c>
      <c r="K42" s="3">
        <v>17.528031070814979</v>
      </c>
      <c r="L42" s="3">
        <v>2.3115938155032079</v>
      </c>
      <c r="M42" s="3">
        <v>2.013136668537951</v>
      </c>
    </row>
    <row r="43" spans="1:13" ht="15" x14ac:dyDescent="0.25">
      <c r="A43" s="2" t="s">
        <v>11</v>
      </c>
      <c r="B43" s="3">
        <v>28.204834235851095</v>
      </c>
      <c r="C43" s="3">
        <v>47.122966318681684</v>
      </c>
      <c r="D43" s="3">
        <v>14.405354089363788</v>
      </c>
      <c r="E43" s="3">
        <v>26.583630035330348</v>
      </c>
      <c r="F43" s="3">
        <v>13.799480146487307</v>
      </c>
      <c r="G43" s="3">
        <v>20.539336283351325</v>
      </c>
      <c r="H43" s="3">
        <v>14.385586328011888</v>
      </c>
      <c r="I43" s="3">
        <v>7.6496024712844068</v>
      </c>
      <c r="J43" s="3">
        <v>5.549632923434122</v>
      </c>
      <c r="K43" s="3">
        <v>13.318783322288121</v>
      </c>
      <c r="L43" s="3">
        <v>1.1462615518041084</v>
      </c>
      <c r="M43" s="3">
        <v>1.318821119437428</v>
      </c>
    </row>
    <row r="44" spans="1:13" ht="15" x14ac:dyDescent="0.25">
      <c r="A44" s="2" t="s">
        <v>12</v>
      </c>
      <c r="B44" s="3">
        <v>8.2085720635826807</v>
      </c>
      <c r="C44" s="3">
        <v>5.5124679924468847</v>
      </c>
      <c r="D44" s="3">
        <v>4.8097140085652352</v>
      </c>
      <c r="E44" s="3">
        <v>4.1435800736804396</v>
      </c>
      <c r="F44" s="3">
        <v>3.8383951686295354</v>
      </c>
      <c r="G44" s="3">
        <v>4.3745588598020593</v>
      </c>
      <c r="H44" s="3">
        <v>4.0375817902861071</v>
      </c>
      <c r="I44" s="3">
        <v>4.0123477110772949</v>
      </c>
      <c r="J44" s="3">
        <v>1.6040633391512806</v>
      </c>
      <c r="K44" s="3">
        <v>2.0658250169490002</v>
      </c>
      <c r="L44" s="3">
        <v>0.38663046799515788</v>
      </c>
      <c r="M44" s="3">
        <v>0.32251573889772778</v>
      </c>
    </row>
    <row r="45" spans="1:13" ht="15" x14ac:dyDescent="0.25">
      <c r="A45" s="4" t="s">
        <v>13</v>
      </c>
      <c r="B45" s="5">
        <f>B44/B43*100</f>
        <v>29.10342246631177</v>
      </c>
      <c r="C45" s="5">
        <f>C44/C43*100</f>
        <v>11.698049641373046</v>
      </c>
      <c r="D45" s="5">
        <f>D44/D43*100</f>
        <v>33.388377534686867</v>
      </c>
      <c r="E45" s="5">
        <f t="shared" ref="E45:M45" si="0">E44/E43*100</f>
        <v>15.586961104158883</v>
      </c>
      <c r="F45" s="5">
        <f t="shared" si="0"/>
        <v>27.815505568929776</v>
      </c>
      <c r="G45" s="5">
        <f t="shared" si="0"/>
        <v>21.298443140774552</v>
      </c>
      <c r="H45" s="5">
        <f t="shared" si="0"/>
        <v>28.066855936376058</v>
      </c>
      <c r="I45" s="5">
        <f t="shared" si="0"/>
        <v>52.451715316437898</v>
      </c>
      <c r="J45" s="5">
        <f t="shared" si="0"/>
        <v>28.903953852116825</v>
      </c>
      <c r="K45" s="5">
        <f t="shared" si="0"/>
        <v>15.510613597054137</v>
      </c>
      <c r="L45" s="5">
        <f t="shared" si="0"/>
        <v>33.729689998468295</v>
      </c>
      <c r="M45" s="5">
        <f t="shared" si="0"/>
        <v>24.454850938033502</v>
      </c>
    </row>
    <row r="46" spans="1:13" ht="15" x14ac:dyDescent="0.25">
      <c r="A46" s="6" t="s">
        <v>14</v>
      </c>
    </row>
  </sheetData>
  <mergeCells count="14">
    <mergeCell ref="H39:I39"/>
    <mergeCell ref="J39:K39"/>
    <mergeCell ref="L39:M39"/>
    <mergeCell ref="A39:A40"/>
    <mergeCell ref="B39:C39"/>
    <mergeCell ref="D39:E39"/>
    <mergeCell ref="F39:G39"/>
    <mergeCell ref="L1:M1"/>
    <mergeCell ref="A1:A2"/>
    <mergeCell ref="B1:C1"/>
    <mergeCell ref="D1:E1"/>
    <mergeCell ref="F1:G1"/>
    <mergeCell ref="H1:I1"/>
    <mergeCell ref="J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Sun</dc:creator>
  <cp:lastModifiedBy>TomSun</cp:lastModifiedBy>
  <dcterms:created xsi:type="dcterms:W3CDTF">2015-06-05T18:19:34Z</dcterms:created>
  <dcterms:modified xsi:type="dcterms:W3CDTF">2020-08-08T07:54:26Z</dcterms:modified>
</cp:coreProperties>
</file>